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修回20180623\"/>
    </mc:Choice>
  </mc:AlternateContent>
  <bookViews>
    <workbookView xWindow="0" yWindow="0" windowWidth="24000" windowHeight="97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7" i="1" l="1"/>
  <c r="F47" i="1"/>
  <c r="M46" i="1"/>
  <c r="F46" i="1"/>
  <c r="M45" i="1"/>
  <c r="F45" i="1"/>
  <c r="M44" i="1"/>
  <c r="F44" i="1"/>
  <c r="M42" i="1"/>
  <c r="F42" i="1"/>
  <c r="M41" i="1"/>
  <c r="F41" i="1"/>
  <c r="M40" i="1"/>
  <c r="F40" i="1"/>
  <c r="M39" i="1"/>
  <c r="F39" i="1"/>
  <c r="M37" i="1"/>
  <c r="F37" i="1"/>
  <c r="M36" i="1"/>
  <c r="F36" i="1"/>
  <c r="M35" i="1"/>
  <c r="F35" i="1"/>
  <c r="M34" i="1"/>
  <c r="F34" i="1"/>
  <c r="M29" i="1"/>
  <c r="F29" i="1"/>
  <c r="M28" i="1"/>
  <c r="F28" i="1"/>
  <c r="M27" i="1"/>
  <c r="F27" i="1"/>
  <c r="M26" i="1"/>
  <c r="F26" i="1"/>
  <c r="M24" i="1"/>
  <c r="F24" i="1"/>
  <c r="M23" i="1"/>
  <c r="F23" i="1"/>
  <c r="M22" i="1"/>
  <c r="F22" i="1"/>
  <c r="M21" i="1"/>
  <c r="F21" i="1"/>
  <c r="M19" i="1"/>
  <c r="F19" i="1"/>
  <c r="M18" i="1"/>
  <c r="F18" i="1"/>
  <c r="M17" i="1"/>
  <c r="F17" i="1"/>
  <c r="M16" i="1"/>
  <c r="F16" i="1"/>
  <c r="L12" i="1"/>
  <c r="E12" i="1"/>
  <c r="L11" i="1"/>
  <c r="E11" i="1"/>
  <c r="L10" i="1"/>
  <c r="E10" i="1"/>
  <c r="L9" i="1"/>
  <c r="E9" i="1"/>
  <c r="L6" i="1"/>
  <c r="E6" i="1"/>
  <c r="L5" i="1"/>
  <c r="E5" i="1"/>
  <c r="L4" i="1"/>
  <c r="E4" i="1"/>
  <c r="L3" i="1"/>
  <c r="E3" i="1"/>
</calcChain>
</file>

<file path=xl/sharedStrings.xml><?xml version="1.0" encoding="utf-8"?>
<sst xmlns="http://schemas.openxmlformats.org/spreadsheetml/2006/main" count="120" uniqueCount="17">
  <si>
    <t>2014 gLA per plant</t>
    <phoneticPr fontId="2" type="noConversion"/>
  </si>
  <si>
    <t>2015 gLA per plant</t>
    <phoneticPr fontId="2" type="noConversion"/>
  </si>
  <si>
    <t>Waterlogging</t>
    <phoneticPr fontId="2" type="noConversion"/>
  </si>
  <si>
    <t>R1</t>
    <phoneticPr fontId="2" type="noConversion"/>
  </si>
  <si>
    <t>R2</t>
    <phoneticPr fontId="2" type="noConversion"/>
  </si>
  <si>
    <t>R3</t>
    <phoneticPr fontId="2" type="noConversion"/>
  </si>
  <si>
    <t>AVERAGE</t>
    <phoneticPr fontId="2" type="noConversion"/>
  </si>
  <si>
    <t>N1</t>
    <phoneticPr fontId="2" type="noConversion"/>
  </si>
  <si>
    <t>N2</t>
    <phoneticPr fontId="2" type="noConversion"/>
  </si>
  <si>
    <t>N3</t>
    <phoneticPr fontId="2" type="noConversion"/>
  </si>
  <si>
    <t>N4</t>
    <phoneticPr fontId="2" type="noConversion"/>
  </si>
  <si>
    <t>Control</t>
    <phoneticPr fontId="2" type="noConversion"/>
  </si>
  <si>
    <t>2014 gLA at different leaf layer</t>
    <phoneticPr fontId="2" type="noConversion"/>
  </si>
  <si>
    <t>2015 gLA at different leaf layer</t>
    <phoneticPr fontId="2" type="noConversion"/>
  </si>
  <si>
    <t>Below-ear layer</t>
    <phoneticPr fontId="2" type="noConversion"/>
  </si>
  <si>
    <t>ear layer</t>
    <phoneticPr fontId="2" type="noConversion"/>
  </si>
  <si>
    <t>Above-ear laye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76" formatCode="0.0"/>
    <numFmt numFmtId="177" formatCode="0.000"/>
    <numFmt numFmtId="178" formatCode="0.00000000000000_ "/>
    <numFmt numFmtId="179" formatCode="0.00000_ "/>
    <numFmt numFmtId="180" formatCode="0.000_ "/>
    <numFmt numFmtId="181" formatCode="0.0000000_ "/>
  </numFmts>
  <fonts count="4" x14ac:knownFonts="1">
    <font>
      <sz val="11"/>
      <color theme="1"/>
      <name val="宋体"/>
      <family val="2"/>
      <charset val="134"/>
      <scheme val="minor"/>
    </font>
    <font>
      <sz val="10"/>
      <color theme="1"/>
      <name val="Times New Roman"/>
      <family val="1"/>
    </font>
    <font>
      <sz val="9"/>
      <name val="宋体"/>
      <family val="2"/>
      <charset val="134"/>
      <scheme val="minor"/>
    </font>
    <font>
      <sz val="10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>
      <alignment vertical="center"/>
    </xf>
    <xf numFmtId="2" fontId="1" fillId="0" borderId="0" xfId="0" applyNumberFormat="1" applyFont="1">
      <alignment vertical="center"/>
    </xf>
    <xf numFmtId="176" fontId="3" fillId="0" borderId="0" xfId="0" applyNumberFormat="1" applyFont="1">
      <alignment vertical="center"/>
    </xf>
    <xf numFmtId="177" fontId="1" fillId="0" borderId="0" xfId="0" applyNumberFormat="1" applyFont="1">
      <alignment vertical="center"/>
    </xf>
    <xf numFmtId="0" fontId="3" fillId="0" borderId="0" xfId="0" applyFont="1">
      <alignment vertical="center"/>
    </xf>
    <xf numFmtId="176" fontId="1" fillId="0" borderId="0" xfId="0" applyNumberFormat="1" applyFont="1">
      <alignment vertical="center"/>
    </xf>
    <xf numFmtId="178" fontId="1" fillId="0" borderId="0" xfId="0" applyNumberFormat="1" applyFont="1">
      <alignment vertical="center"/>
    </xf>
    <xf numFmtId="179" fontId="1" fillId="0" borderId="0" xfId="0" applyNumberFormat="1" applyFont="1">
      <alignment vertical="center"/>
    </xf>
    <xf numFmtId="180" fontId="1" fillId="0" borderId="0" xfId="0" applyNumberFormat="1" applyFont="1">
      <alignment vertical="center"/>
    </xf>
    <xf numFmtId="0" fontId="1" fillId="0" borderId="0" xfId="0" applyFont="1" applyFill="1">
      <alignment vertical="center"/>
    </xf>
    <xf numFmtId="2" fontId="1" fillId="0" borderId="0" xfId="0" applyNumberFormat="1" applyFont="1" applyFill="1">
      <alignment vertical="center"/>
    </xf>
    <xf numFmtId="177" fontId="1" fillId="0" borderId="0" xfId="0" applyNumberFormat="1" applyFont="1" applyFill="1">
      <alignment vertical="center"/>
    </xf>
    <xf numFmtId="181" fontId="1" fillId="0" borderId="0" xfId="0" applyNumberFormat="1" applyFont="1">
      <alignment vertical="center"/>
    </xf>
    <xf numFmtId="177" fontId="3" fillId="0" borderId="0" xfId="0" applyNumberFormat="1" applyFont="1">
      <alignment vertical="center"/>
    </xf>
    <xf numFmtId="11" fontId="1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8"/>
  <sheetViews>
    <sheetView tabSelected="1" workbookViewId="0">
      <selection activeCell="B5" sqref="B5"/>
    </sheetView>
  </sheetViews>
  <sheetFormatPr defaultRowHeight="12.75" x14ac:dyDescent="0.15"/>
  <cols>
    <col min="1" max="1" width="18.5" style="1" customWidth="1"/>
    <col min="2" max="22" width="9" style="1"/>
    <col min="23" max="23" width="8.75" style="1" customWidth="1"/>
    <col min="24" max="24" width="9" style="1"/>
    <col min="25" max="25" width="3.875" style="1" customWidth="1"/>
    <col min="26" max="31" width="9" style="1"/>
    <col min="32" max="32" width="10.625" style="1" customWidth="1"/>
    <col min="33" max="16384" width="9" style="1"/>
  </cols>
  <sheetData>
    <row r="1" spans="1:31" x14ac:dyDescent="0.15">
      <c r="A1" s="1" t="s">
        <v>0</v>
      </c>
      <c r="H1" s="1" t="s">
        <v>1</v>
      </c>
    </row>
    <row r="2" spans="1:31" x14ac:dyDescent="0.15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H2" s="1" t="s">
        <v>2</v>
      </c>
      <c r="I2" s="1" t="s">
        <v>3</v>
      </c>
      <c r="J2" s="1" t="s">
        <v>4</v>
      </c>
      <c r="K2" s="1" t="s">
        <v>5</v>
      </c>
      <c r="L2" s="1" t="s">
        <v>6</v>
      </c>
      <c r="U2" s="2"/>
      <c r="V2" s="2"/>
      <c r="W2" s="2"/>
      <c r="X2" s="2"/>
    </row>
    <row r="3" spans="1:31" x14ac:dyDescent="0.15">
      <c r="A3" s="1" t="s">
        <v>7</v>
      </c>
      <c r="B3" s="2">
        <v>0.524926</v>
      </c>
      <c r="C3" s="2">
        <v>0.53093199999999996</v>
      </c>
      <c r="D3" s="2">
        <v>0.523258</v>
      </c>
      <c r="E3" s="2">
        <f>AVERAGE(B3:D3)</f>
        <v>0.52637199999999995</v>
      </c>
      <c r="F3" s="3"/>
      <c r="H3" s="1" t="s">
        <v>7</v>
      </c>
      <c r="I3" s="2">
        <v>0.40598699999999999</v>
      </c>
      <c r="J3" s="2">
        <v>0.46916000000000002</v>
      </c>
      <c r="K3" s="2">
        <v>0.45610200000000001</v>
      </c>
      <c r="L3" s="2">
        <f>AVERAGE(I3:K3)</f>
        <v>0.44374966666666671</v>
      </c>
      <c r="M3" s="3"/>
      <c r="N3" s="4"/>
      <c r="O3" s="4"/>
      <c r="U3" s="2"/>
      <c r="V3" s="2"/>
      <c r="W3" s="2"/>
      <c r="X3" s="2"/>
    </row>
    <row r="4" spans="1:31" x14ac:dyDescent="0.15">
      <c r="A4" s="1" t="s">
        <v>8</v>
      </c>
      <c r="B4" s="2">
        <v>0.54827400000000004</v>
      </c>
      <c r="C4" s="2">
        <v>0.54693999999999998</v>
      </c>
      <c r="D4" s="2">
        <v>0.52359</v>
      </c>
      <c r="E4" s="2">
        <f t="shared" ref="E4:E6" si="0">AVERAGE(B4:D4)</f>
        <v>0.53960133333333327</v>
      </c>
      <c r="F4" s="3"/>
      <c r="H4" s="1" t="s">
        <v>8</v>
      </c>
      <c r="I4" s="2">
        <v>0.46467999999999998</v>
      </c>
      <c r="J4" s="2">
        <v>0.46036700000000003</v>
      </c>
      <c r="K4" s="2">
        <v>0.47980099999999998</v>
      </c>
      <c r="L4" s="2">
        <f t="shared" ref="L4:L6" si="1">AVERAGE(I4:K4)</f>
        <v>0.46828266666666662</v>
      </c>
      <c r="M4" s="3"/>
      <c r="R4" s="2"/>
      <c r="S4" s="2"/>
      <c r="T4" s="2"/>
      <c r="U4" s="2"/>
    </row>
    <row r="5" spans="1:31" x14ac:dyDescent="0.15">
      <c r="A5" s="1" t="s">
        <v>9</v>
      </c>
      <c r="B5" s="2">
        <v>0.55927800000000005</v>
      </c>
      <c r="C5" s="2">
        <v>0.54570600000000002</v>
      </c>
      <c r="D5" s="2">
        <v>0.54127000000000003</v>
      </c>
      <c r="E5" s="2">
        <f t="shared" si="0"/>
        <v>0.54875133333333326</v>
      </c>
      <c r="F5" s="3"/>
      <c r="H5" s="1" t="s">
        <v>9</v>
      </c>
      <c r="I5" s="2">
        <v>0.42560100000000001</v>
      </c>
      <c r="J5" s="2">
        <v>0.48011999999999999</v>
      </c>
      <c r="K5" s="2">
        <v>0.49020000000000002</v>
      </c>
      <c r="L5" s="2">
        <f t="shared" si="1"/>
        <v>0.46530699999999997</v>
      </c>
      <c r="M5" s="3"/>
      <c r="R5" s="2"/>
    </row>
    <row r="6" spans="1:31" x14ac:dyDescent="0.15">
      <c r="A6" s="1" t="s">
        <v>10</v>
      </c>
      <c r="B6" s="2">
        <v>0.56828400000000001</v>
      </c>
      <c r="C6" s="2">
        <v>0.58829400000000009</v>
      </c>
      <c r="D6" s="2">
        <v>0.54560599999999992</v>
      </c>
      <c r="E6" s="2">
        <f t="shared" si="0"/>
        <v>0.5673946666666666</v>
      </c>
      <c r="F6" s="5"/>
      <c r="H6" s="1" t="s">
        <v>10</v>
      </c>
      <c r="I6" s="2">
        <v>0.54607000000000006</v>
      </c>
      <c r="J6" s="2">
        <v>0.52793000000000001</v>
      </c>
      <c r="K6" s="2">
        <v>0.53010000000000002</v>
      </c>
      <c r="L6" s="2">
        <f t="shared" si="1"/>
        <v>0.53470000000000006</v>
      </c>
    </row>
    <row r="7" spans="1:31" x14ac:dyDescent="0.15">
      <c r="B7" s="4"/>
      <c r="C7" s="4"/>
      <c r="D7" s="4"/>
      <c r="E7" s="4"/>
      <c r="I7" s="4"/>
      <c r="J7" s="4"/>
      <c r="K7" s="4"/>
      <c r="L7" s="4"/>
    </row>
    <row r="8" spans="1:31" x14ac:dyDescent="0.15">
      <c r="A8" s="1" t="s">
        <v>11</v>
      </c>
      <c r="B8" s="1" t="s">
        <v>3</v>
      </c>
      <c r="C8" s="1" t="s">
        <v>4</v>
      </c>
      <c r="D8" s="1" t="s">
        <v>5</v>
      </c>
      <c r="E8" s="1" t="s">
        <v>6</v>
      </c>
      <c r="H8" s="1" t="s">
        <v>11</v>
      </c>
      <c r="I8" s="1" t="s">
        <v>3</v>
      </c>
      <c r="J8" s="1" t="s">
        <v>4</v>
      </c>
      <c r="K8" s="1" t="s">
        <v>5</v>
      </c>
      <c r="L8" s="1" t="s">
        <v>6</v>
      </c>
    </row>
    <row r="9" spans="1:31" x14ac:dyDescent="0.15">
      <c r="A9" s="1" t="s">
        <v>7</v>
      </c>
      <c r="B9" s="2">
        <v>0.57494999999999996</v>
      </c>
      <c r="C9" s="2">
        <v>0.62653124999999987</v>
      </c>
      <c r="D9" s="2">
        <v>0.6454375</v>
      </c>
      <c r="E9" s="2">
        <f>AVERAGE(B9:D9)</f>
        <v>0.61563958333333335</v>
      </c>
      <c r="F9" s="3"/>
      <c r="H9" s="1" t="s">
        <v>7</v>
      </c>
      <c r="I9" s="2">
        <v>0.58499999999999996</v>
      </c>
      <c r="J9" s="2">
        <v>0.57369000000000003</v>
      </c>
      <c r="K9" s="2">
        <v>0.56047000000000002</v>
      </c>
      <c r="L9" s="2">
        <f>AVERAGE(I9:K9)</f>
        <v>0.5730533333333333</v>
      </c>
      <c r="M9" s="3"/>
      <c r="Q9" s="4"/>
      <c r="R9" s="4"/>
      <c r="S9" s="4"/>
    </row>
    <row r="10" spans="1:31" x14ac:dyDescent="0.15">
      <c r="A10" s="1" t="s">
        <v>8</v>
      </c>
      <c r="B10" s="2">
        <v>0.66061874999999992</v>
      </c>
      <c r="C10" s="2">
        <v>0.61153124999999997</v>
      </c>
      <c r="D10" s="2">
        <v>0.6172200000000001</v>
      </c>
      <c r="E10" s="2">
        <f t="shared" ref="E10:E12" si="2">AVERAGE(B10:D10)</f>
        <v>0.62978999999999996</v>
      </c>
      <c r="F10" s="3"/>
      <c r="H10" s="1" t="s">
        <v>8</v>
      </c>
      <c r="I10" s="2">
        <v>0.60590999999999995</v>
      </c>
      <c r="J10" s="2">
        <v>0.58909999999999996</v>
      </c>
      <c r="K10" s="2">
        <v>0.57620000000000005</v>
      </c>
      <c r="L10" s="2">
        <f t="shared" ref="L10:L12" si="3">AVERAGE(I10:K10)</f>
        <v>0.59040333333333328</v>
      </c>
      <c r="M10" s="3"/>
      <c r="Q10" s="4"/>
      <c r="R10" s="4"/>
      <c r="S10" s="4"/>
    </row>
    <row r="11" spans="1:31" x14ac:dyDescent="0.15">
      <c r="A11" s="1" t="s">
        <v>9</v>
      </c>
      <c r="B11" s="2">
        <v>0.63231599999999999</v>
      </c>
      <c r="C11" s="2">
        <v>0.6273375000000001</v>
      </c>
      <c r="D11" s="2">
        <v>0.6377624999999999</v>
      </c>
      <c r="E11" s="2">
        <f t="shared" si="2"/>
        <v>0.63247200000000003</v>
      </c>
      <c r="F11" s="3"/>
      <c r="H11" s="1" t="s">
        <v>9</v>
      </c>
      <c r="I11" s="2">
        <v>0.54910000000000003</v>
      </c>
      <c r="J11" s="2">
        <v>0.54247000000000001</v>
      </c>
      <c r="K11" s="2">
        <v>0.54790000000000005</v>
      </c>
      <c r="L11" s="2">
        <f t="shared" si="3"/>
        <v>0.54649000000000003</v>
      </c>
      <c r="M11" s="3"/>
      <c r="Q11" s="4"/>
      <c r="R11" s="4"/>
      <c r="S11" s="4"/>
      <c r="T11" s="4"/>
    </row>
    <row r="12" spans="1:31" x14ac:dyDescent="0.15">
      <c r="A12" s="1" t="s">
        <v>10</v>
      </c>
      <c r="B12" s="2">
        <v>0.64057500000000001</v>
      </c>
      <c r="C12" s="2">
        <v>0.62964799999999999</v>
      </c>
      <c r="D12" s="2">
        <v>0.61955625000000014</v>
      </c>
      <c r="E12" s="2">
        <f t="shared" si="2"/>
        <v>0.62992641666666671</v>
      </c>
      <c r="F12" s="6"/>
      <c r="H12" s="1" t="s">
        <v>10</v>
      </c>
      <c r="I12" s="2">
        <v>0.60126999999999997</v>
      </c>
      <c r="J12" s="2">
        <v>0.59431</v>
      </c>
      <c r="K12" s="2">
        <v>0.58103000000000005</v>
      </c>
      <c r="L12" s="2">
        <f t="shared" si="3"/>
        <v>0.59220333333333341</v>
      </c>
      <c r="M12" s="6"/>
      <c r="Q12" s="4"/>
      <c r="R12" s="4"/>
      <c r="S12" s="4"/>
      <c r="T12" s="4"/>
    </row>
    <row r="13" spans="1:31" x14ac:dyDescent="0.15">
      <c r="Q13" s="4"/>
      <c r="R13" s="4"/>
      <c r="S13" s="4"/>
      <c r="T13" s="4"/>
    </row>
    <row r="14" spans="1:31" x14ac:dyDescent="0.15">
      <c r="A14" s="1" t="s">
        <v>12</v>
      </c>
      <c r="H14" s="1" t="s">
        <v>13</v>
      </c>
      <c r="Q14" s="4"/>
      <c r="R14" s="4"/>
      <c r="S14" s="4"/>
      <c r="T14" s="4"/>
    </row>
    <row r="15" spans="1:31" x14ac:dyDescent="0.15">
      <c r="A15" s="1" t="s">
        <v>2</v>
      </c>
      <c r="C15" s="1" t="s">
        <v>3</v>
      </c>
      <c r="D15" s="1" t="s">
        <v>4</v>
      </c>
      <c r="E15" s="1" t="s">
        <v>5</v>
      </c>
      <c r="F15" s="1" t="s">
        <v>6</v>
      </c>
      <c r="H15" s="1" t="s">
        <v>2</v>
      </c>
      <c r="J15" s="1" t="s">
        <v>3</v>
      </c>
      <c r="K15" s="1" t="s">
        <v>4</v>
      </c>
      <c r="L15" s="1" t="s">
        <v>5</v>
      </c>
      <c r="M15" s="1" t="s">
        <v>6</v>
      </c>
      <c r="N15" s="4"/>
      <c r="V15" s="7"/>
      <c r="W15" s="2"/>
      <c r="X15" s="4"/>
      <c r="Y15" s="4"/>
      <c r="Z15" s="4"/>
      <c r="AA15" s="4"/>
      <c r="AB15" s="4"/>
      <c r="AC15" s="4"/>
      <c r="AD15" s="4"/>
      <c r="AE15" s="8"/>
    </row>
    <row r="16" spans="1:31" x14ac:dyDescent="0.15">
      <c r="A16" s="1" t="s">
        <v>14</v>
      </c>
      <c r="B16" s="1" t="s">
        <v>7</v>
      </c>
      <c r="C16" s="4">
        <v>0.21892500000000001</v>
      </c>
      <c r="D16" s="4">
        <v>0.23585120000000001</v>
      </c>
      <c r="E16" s="4">
        <v>0.25209375000000001</v>
      </c>
      <c r="F16" s="4">
        <f>AVERAGE(C16:E16)</f>
        <v>0.23562331666666667</v>
      </c>
      <c r="G16" s="3"/>
      <c r="H16" s="1" t="s">
        <v>14</v>
      </c>
      <c r="I16" s="1" t="s">
        <v>7</v>
      </c>
      <c r="J16" s="4">
        <v>0.223</v>
      </c>
      <c r="K16" s="4">
        <v>0.20899999999999999</v>
      </c>
      <c r="L16" s="4">
        <v>0.22500000000000001</v>
      </c>
      <c r="M16" s="4">
        <f>AVERAGE(J16:L16)</f>
        <v>0.219</v>
      </c>
      <c r="N16" s="3"/>
      <c r="W16" s="2"/>
      <c r="X16" s="4"/>
      <c r="Y16" s="4"/>
      <c r="Z16" s="4"/>
      <c r="AA16" s="4"/>
      <c r="AB16" s="4"/>
      <c r="AC16" s="4"/>
      <c r="AD16" s="4"/>
      <c r="AE16" s="8"/>
    </row>
    <row r="17" spans="1:31" x14ac:dyDescent="0.15">
      <c r="B17" s="1" t="s">
        <v>8</v>
      </c>
      <c r="C17" s="4">
        <v>0.25520625000000002</v>
      </c>
      <c r="D17" s="4">
        <v>0.2433216</v>
      </c>
      <c r="E17" s="4">
        <v>0.23086875000000001</v>
      </c>
      <c r="F17" s="4">
        <f t="shared" ref="F17:F19" si="4">AVERAGE(C17:E17)</f>
        <v>0.24313220000000002</v>
      </c>
      <c r="G17" s="3"/>
      <c r="I17" s="1" t="s">
        <v>8</v>
      </c>
      <c r="J17" s="4">
        <v>0.23400000000000001</v>
      </c>
      <c r="K17" s="4">
        <v>0.23300000000000001</v>
      </c>
      <c r="L17" s="4">
        <v>0.20100000000000001</v>
      </c>
      <c r="M17" s="4">
        <f t="shared" ref="M17:M19" si="5">AVERAGE(J17:L17)</f>
        <v>0.22266666666666668</v>
      </c>
      <c r="N17" s="3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9"/>
    </row>
    <row r="18" spans="1:31" x14ac:dyDescent="0.15">
      <c r="B18" s="1" t="s">
        <v>9</v>
      </c>
      <c r="C18" s="4">
        <v>0.23019374999999995</v>
      </c>
      <c r="D18" s="4">
        <v>0.23731859999999996</v>
      </c>
      <c r="E18" s="4">
        <v>0.24388124999999997</v>
      </c>
      <c r="F18" s="4">
        <f t="shared" si="4"/>
        <v>0.23713119999999996</v>
      </c>
      <c r="G18" s="3"/>
      <c r="I18" s="1" t="s">
        <v>9</v>
      </c>
      <c r="J18" s="4">
        <v>0.24099999999999999</v>
      </c>
      <c r="K18" s="4">
        <v>0.217</v>
      </c>
      <c r="L18" s="4">
        <v>0.21099999999999999</v>
      </c>
      <c r="M18" s="4">
        <f t="shared" si="5"/>
        <v>0.22299999999999998</v>
      </c>
      <c r="N18" s="3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9"/>
    </row>
    <row r="19" spans="1:31" x14ac:dyDescent="0.15">
      <c r="B19" s="1" t="s">
        <v>10</v>
      </c>
      <c r="C19" s="4">
        <v>0.21450720000000001</v>
      </c>
      <c r="D19" s="4">
        <v>0.21353625000000021</v>
      </c>
      <c r="E19" s="4">
        <v>0.21538050000000011</v>
      </c>
      <c r="F19" s="4">
        <f t="shared" si="4"/>
        <v>0.2144746500000001</v>
      </c>
      <c r="G19" s="4"/>
      <c r="I19" s="1" t="s">
        <v>10</v>
      </c>
      <c r="J19" s="4">
        <v>0.19800000000000001</v>
      </c>
      <c r="K19" s="4">
        <v>0.22700000000000001</v>
      </c>
      <c r="L19" s="4">
        <v>0.21199999999999999</v>
      </c>
      <c r="M19" s="4">
        <f t="shared" si="5"/>
        <v>0.21233333333333335</v>
      </c>
      <c r="N19" s="10"/>
      <c r="O19" s="10"/>
      <c r="P19" s="10"/>
      <c r="Q19" s="10"/>
      <c r="R19" s="10"/>
      <c r="S19" s="10"/>
      <c r="T19" s="4"/>
      <c r="U19" s="4"/>
      <c r="V19" s="4"/>
      <c r="W19" s="4"/>
      <c r="Y19" s="4"/>
      <c r="AA19" s="4"/>
      <c r="AB19" s="4"/>
      <c r="AC19" s="4"/>
    </row>
    <row r="20" spans="1:31" x14ac:dyDescent="0.15">
      <c r="C20" s="4"/>
      <c r="D20" s="4"/>
      <c r="E20" s="4"/>
      <c r="F20" s="4"/>
      <c r="J20" s="4"/>
      <c r="K20" s="4"/>
      <c r="L20" s="4"/>
      <c r="M20" s="4"/>
      <c r="N20" s="10"/>
      <c r="O20" s="10"/>
      <c r="P20" s="10"/>
      <c r="Q20" s="10"/>
      <c r="R20" s="10"/>
      <c r="S20" s="10"/>
      <c r="T20" s="11"/>
      <c r="U20" s="11"/>
      <c r="V20" s="11"/>
      <c r="W20" s="11"/>
      <c r="Y20" s="4"/>
      <c r="AA20" s="4"/>
      <c r="AB20" s="4"/>
      <c r="AC20" s="4"/>
    </row>
    <row r="21" spans="1:31" x14ac:dyDescent="0.15">
      <c r="A21" s="1" t="s">
        <v>15</v>
      </c>
      <c r="B21" s="1" t="s">
        <v>7</v>
      </c>
      <c r="C21" s="4">
        <v>0.17002500000000001</v>
      </c>
      <c r="D21" s="4">
        <v>0.19201875000000002</v>
      </c>
      <c r="E21" s="4">
        <v>0.18024375000000004</v>
      </c>
      <c r="F21" s="4">
        <f>AVERAGE(C21:E21)</f>
        <v>0.18076250000000002</v>
      </c>
      <c r="G21" s="3"/>
      <c r="H21" s="1" t="s">
        <v>15</v>
      </c>
      <c r="I21" s="1" t="s">
        <v>7</v>
      </c>
      <c r="J21" s="4">
        <v>0.14998</v>
      </c>
      <c r="K21" s="4">
        <v>0.15229999999999999</v>
      </c>
      <c r="L21" s="4">
        <v>0.14974999999999999</v>
      </c>
      <c r="M21" s="4">
        <f>AVERAGE(J21:L21)</f>
        <v>0.15067666666666665</v>
      </c>
      <c r="N21" s="3"/>
      <c r="O21" s="12"/>
      <c r="P21" s="10"/>
      <c r="Q21" s="10"/>
      <c r="R21" s="12"/>
      <c r="S21" s="12"/>
      <c r="T21" s="12"/>
      <c r="U21" s="11"/>
      <c r="V21" s="12"/>
      <c r="W21" s="4"/>
      <c r="X21" s="4"/>
      <c r="Y21" s="4"/>
      <c r="Z21" s="4"/>
      <c r="AA21" s="4"/>
      <c r="AB21" s="4"/>
      <c r="AC21" s="4"/>
    </row>
    <row r="22" spans="1:31" x14ac:dyDescent="0.15">
      <c r="B22" s="1" t="s">
        <v>8</v>
      </c>
      <c r="C22" s="4">
        <v>0.19861049999999958</v>
      </c>
      <c r="D22" s="4">
        <v>0.18180000000000004</v>
      </c>
      <c r="E22" s="4">
        <v>0.186</v>
      </c>
      <c r="F22" s="4">
        <f t="shared" ref="F22:F24" si="6">AVERAGE(C22:E22)</f>
        <v>0.1888034999999999</v>
      </c>
      <c r="G22" s="3"/>
      <c r="I22" s="1" t="s">
        <v>8</v>
      </c>
      <c r="J22" s="4">
        <v>0.16889999999999999</v>
      </c>
      <c r="K22" s="4">
        <v>0.16489999999999999</v>
      </c>
      <c r="L22" s="4">
        <v>0.16678999999999999</v>
      </c>
      <c r="M22" s="4">
        <f t="shared" ref="M22:M24" si="7">AVERAGE(J22:L22)</f>
        <v>0.16686333333333334</v>
      </c>
      <c r="N22" s="3"/>
      <c r="O22" s="12"/>
      <c r="P22" s="10"/>
      <c r="Q22" s="10"/>
      <c r="R22" s="12"/>
      <c r="S22" s="12"/>
      <c r="T22" s="12"/>
      <c r="U22" s="11"/>
      <c r="V22" s="12"/>
      <c r="W22" s="4"/>
      <c r="X22" s="4"/>
      <c r="Y22" s="4"/>
      <c r="Z22" s="4"/>
      <c r="AA22" s="4"/>
      <c r="AB22" s="4"/>
      <c r="AC22" s="4"/>
      <c r="AD22" s="4"/>
      <c r="AE22" s="13"/>
    </row>
    <row r="23" spans="1:31" x14ac:dyDescent="0.15">
      <c r="B23" s="1" t="s">
        <v>9</v>
      </c>
      <c r="C23" s="4">
        <v>0.19391250000000002</v>
      </c>
      <c r="D23" s="4">
        <v>0.20456250000000004</v>
      </c>
      <c r="E23" s="4">
        <v>0.17744999999999997</v>
      </c>
      <c r="F23" s="4">
        <f t="shared" si="6"/>
        <v>0.19197500000000001</v>
      </c>
      <c r="G23" s="3"/>
      <c r="I23" s="1" t="s">
        <v>9</v>
      </c>
      <c r="J23" s="4">
        <v>0.17549999999999999</v>
      </c>
      <c r="K23" s="4">
        <v>0.17349999999999999</v>
      </c>
      <c r="L23" s="4">
        <v>0.17150000000000001</v>
      </c>
      <c r="M23" s="4">
        <f t="shared" si="7"/>
        <v>0.17349999999999999</v>
      </c>
      <c r="N23" s="3"/>
      <c r="O23" s="12"/>
      <c r="P23" s="10"/>
      <c r="Q23" s="10"/>
      <c r="R23" s="12"/>
      <c r="S23" s="12"/>
      <c r="T23" s="12"/>
      <c r="U23" s="11"/>
      <c r="V23" s="12"/>
      <c r="W23" s="4"/>
      <c r="X23" s="4"/>
      <c r="Y23" s="4"/>
      <c r="Z23" s="4"/>
      <c r="AA23" s="4"/>
      <c r="AB23" s="4"/>
      <c r="AC23" s="4"/>
      <c r="AD23" s="4"/>
      <c r="AE23" s="13"/>
    </row>
    <row r="24" spans="1:31" x14ac:dyDescent="0.15">
      <c r="B24" s="1" t="s">
        <v>10</v>
      </c>
      <c r="C24" s="4">
        <v>0.20549999999999999</v>
      </c>
      <c r="D24" s="4">
        <v>0.21173374999999997</v>
      </c>
      <c r="E24" s="4">
        <v>0.19804624999999959</v>
      </c>
      <c r="F24" s="4">
        <f t="shared" si="6"/>
        <v>0.20509333333333321</v>
      </c>
      <c r="G24" s="4"/>
      <c r="I24" s="1" t="s">
        <v>10</v>
      </c>
      <c r="J24" s="4">
        <v>0.1956</v>
      </c>
      <c r="K24" s="4">
        <v>0.18437000000000001</v>
      </c>
      <c r="L24" s="4">
        <v>0.184</v>
      </c>
      <c r="M24" s="4">
        <f t="shared" si="7"/>
        <v>0.18799000000000002</v>
      </c>
      <c r="N24" s="12"/>
      <c r="O24" s="12"/>
      <c r="P24" s="10"/>
      <c r="Q24" s="10"/>
      <c r="R24" s="12"/>
      <c r="S24" s="12"/>
      <c r="T24" s="12"/>
      <c r="U24" s="11"/>
      <c r="V24" s="12"/>
      <c r="W24" s="4"/>
      <c r="X24" s="4"/>
      <c r="Y24" s="4"/>
      <c r="Z24" s="4"/>
      <c r="AA24" s="4"/>
      <c r="AB24" s="4"/>
      <c r="AC24" s="4"/>
      <c r="AD24" s="4"/>
      <c r="AE24" s="13"/>
    </row>
    <row r="25" spans="1:31" x14ac:dyDescent="0.15">
      <c r="C25" s="4"/>
      <c r="D25" s="4"/>
      <c r="E25" s="4"/>
      <c r="F25" s="4"/>
      <c r="J25" s="4"/>
      <c r="K25" s="4"/>
      <c r="L25" s="4"/>
      <c r="M25" s="4"/>
      <c r="N25" s="10"/>
      <c r="O25" s="12"/>
      <c r="P25" s="10"/>
      <c r="Q25" s="10"/>
      <c r="R25" s="12"/>
      <c r="S25" s="12"/>
      <c r="T25" s="12"/>
      <c r="U25" s="11"/>
      <c r="V25" s="12"/>
      <c r="W25" s="4"/>
      <c r="X25" s="4"/>
      <c r="Y25" s="4"/>
      <c r="Z25" s="4"/>
      <c r="AA25" s="4"/>
      <c r="AB25" s="4"/>
      <c r="AC25" s="4"/>
      <c r="AD25" s="4"/>
      <c r="AE25" s="13"/>
    </row>
    <row r="26" spans="1:31" x14ac:dyDescent="0.15">
      <c r="A26" s="1" t="s">
        <v>16</v>
      </c>
      <c r="B26" s="1" t="s">
        <v>7</v>
      </c>
      <c r="C26" s="4">
        <v>0.10507175000000005</v>
      </c>
      <c r="D26" s="4">
        <v>0.11381700000000003</v>
      </c>
      <c r="E26" s="4">
        <v>0.10600239999999994</v>
      </c>
      <c r="F26" s="4">
        <f>AVERAGE(C26:E26)</f>
        <v>0.10829705000000001</v>
      </c>
      <c r="G26" s="3"/>
      <c r="H26" s="1" t="s">
        <v>16</v>
      </c>
      <c r="I26" s="1" t="s">
        <v>7</v>
      </c>
      <c r="J26" s="4">
        <v>6.9120000000000001E-2</v>
      </c>
      <c r="K26" s="4">
        <v>7.5999999999999998E-2</v>
      </c>
      <c r="L26" s="4">
        <v>7.8450000000000006E-2</v>
      </c>
      <c r="M26" s="4">
        <f>AVERAGE(J26:L26)</f>
        <v>7.452333333333333E-2</v>
      </c>
      <c r="N26" s="3"/>
      <c r="S26" s="12"/>
      <c r="T26" s="12"/>
      <c r="U26" s="11"/>
      <c r="V26" s="12"/>
      <c r="W26" s="4"/>
      <c r="X26" s="4"/>
      <c r="Y26" s="14"/>
      <c r="Z26" s="5"/>
      <c r="AA26" s="14"/>
      <c r="AB26" s="14"/>
      <c r="AC26" s="14"/>
    </row>
    <row r="27" spans="1:31" x14ac:dyDescent="0.15">
      <c r="B27" s="1" t="s">
        <v>8</v>
      </c>
      <c r="C27" s="4">
        <v>0.117675</v>
      </c>
      <c r="D27" s="4">
        <v>0.1118625</v>
      </c>
      <c r="E27" s="4">
        <v>9.6824999999999994E-2</v>
      </c>
      <c r="F27" s="4">
        <f t="shared" ref="F27:F29" si="8">AVERAGE(C27:E27)</f>
        <v>0.1087875</v>
      </c>
      <c r="G27" s="3"/>
      <c r="I27" s="1" t="s">
        <v>8</v>
      </c>
      <c r="J27" s="4">
        <v>7.9680000000000001E-2</v>
      </c>
      <c r="K27" s="4">
        <v>8.5120000000000001E-2</v>
      </c>
      <c r="L27" s="4">
        <v>7.8039999999999998E-2</v>
      </c>
      <c r="M27" s="4">
        <f t="shared" ref="M27:M29" si="9">AVERAGE(J27:L27)</f>
        <v>8.0946666666666667E-2</v>
      </c>
      <c r="N27" s="3"/>
      <c r="O27" s="12"/>
      <c r="P27" s="10"/>
      <c r="Q27" s="10"/>
      <c r="R27" s="12"/>
      <c r="S27" s="12"/>
      <c r="T27" s="4"/>
      <c r="U27" s="4"/>
      <c r="V27" s="4"/>
      <c r="W27" s="4"/>
      <c r="X27" s="4"/>
      <c r="Y27" s="14"/>
      <c r="Z27" s="14"/>
      <c r="AA27" s="14"/>
      <c r="AB27" s="14"/>
      <c r="AC27" s="14"/>
      <c r="AD27" s="4"/>
    </row>
    <row r="28" spans="1:31" x14ac:dyDescent="0.15">
      <c r="B28" s="1" t="s">
        <v>9</v>
      </c>
      <c r="C28" s="4">
        <v>0.11847249999999999</v>
      </c>
      <c r="D28" s="4">
        <v>0.11529150000000005</v>
      </c>
      <c r="E28" s="4">
        <v>0.11950874999999998</v>
      </c>
      <c r="F28" s="4">
        <f t="shared" si="8"/>
        <v>0.11775758333333335</v>
      </c>
      <c r="G28" s="3"/>
      <c r="I28" s="1" t="s">
        <v>9</v>
      </c>
      <c r="J28" s="4">
        <v>0.08</v>
      </c>
      <c r="K28" s="4">
        <v>7.9450000000000007E-2</v>
      </c>
      <c r="L28" s="4">
        <v>7.8359999999999999E-2</v>
      </c>
      <c r="M28" s="4">
        <f t="shared" si="9"/>
        <v>7.9270000000000007E-2</v>
      </c>
      <c r="N28" s="3"/>
      <c r="O28" s="12"/>
      <c r="P28" s="10"/>
      <c r="Q28" s="10"/>
      <c r="R28" s="12"/>
      <c r="S28" s="12"/>
      <c r="T28" s="4"/>
      <c r="U28" s="4"/>
      <c r="V28" s="4"/>
      <c r="W28" s="4"/>
      <c r="X28" s="4"/>
      <c r="Y28" s="14"/>
      <c r="Z28" s="14"/>
      <c r="AA28" s="14"/>
      <c r="AB28" s="14"/>
      <c r="AC28" s="14"/>
      <c r="AD28" s="4"/>
    </row>
    <row r="29" spans="1:31" x14ac:dyDescent="0.15">
      <c r="B29" s="1" t="s">
        <v>10</v>
      </c>
      <c r="C29" s="4">
        <v>0.16861000000000037</v>
      </c>
      <c r="D29" s="4">
        <v>0.13694999999999999</v>
      </c>
      <c r="E29" s="4">
        <v>0.14016599999999999</v>
      </c>
      <c r="F29" s="4">
        <f t="shared" si="8"/>
        <v>0.14857533333333348</v>
      </c>
      <c r="G29" s="4"/>
      <c r="I29" s="1" t="s">
        <v>10</v>
      </c>
      <c r="J29" s="4">
        <v>0.11969</v>
      </c>
      <c r="K29" s="4">
        <v>0.12684000000000001</v>
      </c>
      <c r="L29" s="4">
        <v>0.13950000000000001</v>
      </c>
      <c r="M29" s="4">
        <f t="shared" si="9"/>
        <v>0.12867666666666669</v>
      </c>
      <c r="N29" s="10"/>
      <c r="O29" s="12"/>
      <c r="P29" s="10"/>
      <c r="Q29" s="10"/>
      <c r="R29" s="12"/>
      <c r="S29" s="12"/>
      <c r="T29" s="4"/>
      <c r="U29" s="4"/>
      <c r="V29" s="4"/>
      <c r="W29" s="4"/>
      <c r="X29" s="4"/>
      <c r="Y29" s="14"/>
      <c r="Z29" s="14"/>
      <c r="AA29" s="14"/>
      <c r="AB29" s="14"/>
      <c r="AC29" s="14"/>
      <c r="AD29" s="4"/>
    </row>
    <row r="30" spans="1:31" x14ac:dyDescent="0.15">
      <c r="C30" s="2"/>
      <c r="D30" s="2"/>
      <c r="E30" s="2"/>
      <c r="F30" s="4"/>
      <c r="G30" s="4"/>
      <c r="J30" s="2"/>
      <c r="K30" s="2"/>
      <c r="L30" s="2"/>
      <c r="M30" s="4"/>
      <c r="N30" s="10"/>
      <c r="O30" s="12"/>
      <c r="P30" s="10"/>
      <c r="Q30" s="10"/>
      <c r="R30" s="12"/>
      <c r="S30" s="12"/>
      <c r="T30" s="11"/>
      <c r="U30" s="11"/>
      <c r="V30" s="11"/>
      <c r="W30" s="11"/>
      <c r="X30" s="4"/>
      <c r="Y30" s="14"/>
      <c r="Z30" s="14"/>
      <c r="AA30" s="14"/>
      <c r="AB30" s="14"/>
      <c r="AC30" s="14"/>
      <c r="AD30" s="4"/>
    </row>
    <row r="31" spans="1:31" x14ac:dyDescent="0.15">
      <c r="C31" s="2"/>
      <c r="D31" s="2"/>
      <c r="E31" s="2"/>
      <c r="F31" s="4"/>
      <c r="G31" s="4"/>
      <c r="J31" s="2"/>
      <c r="K31" s="2"/>
      <c r="L31" s="2"/>
      <c r="M31" s="4"/>
      <c r="N31" s="4"/>
    </row>
    <row r="32" spans="1:31" x14ac:dyDescent="0.15">
      <c r="C32" s="4"/>
      <c r="D32" s="4"/>
      <c r="E32" s="4"/>
      <c r="F32" s="4"/>
      <c r="G32" s="4"/>
      <c r="J32" s="4"/>
      <c r="K32" s="4"/>
      <c r="L32" s="4"/>
      <c r="M32" s="4"/>
      <c r="N32" s="4"/>
      <c r="P32" s="4"/>
      <c r="Q32" s="4"/>
      <c r="R32" s="4"/>
      <c r="S32" s="4"/>
    </row>
    <row r="33" spans="1:28" x14ac:dyDescent="0.15">
      <c r="A33" s="1" t="s">
        <v>11</v>
      </c>
      <c r="C33" s="1" t="s">
        <v>3</v>
      </c>
      <c r="D33" s="1" t="s">
        <v>4</v>
      </c>
      <c r="E33" s="1" t="s">
        <v>5</v>
      </c>
      <c r="F33" s="4" t="s">
        <v>6</v>
      </c>
      <c r="H33" s="1" t="s">
        <v>11</v>
      </c>
      <c r="J33" s="1" t="s">
        <v>3</v>
      </c>
      <c r="K33" s="1" t="s">
        <v>4</v>
      </c>
      <c r="L33" s="1" t="s">
        <v>5</v>
      </c>
      <c r="M33" s="4" t="s">
        <v>6</v>
      </c>
      <c r="N33" s="4"/>
      <c r="P33" s="4"/>
      <c r="Q33" s="4"/>
      <c r="R33" s="4"/>
      <c r="S33" s="4"/>
    </row>
    <row r="34" spans="1:28" x14ac:dyDescent="0.15">
      <c r="A34" s="1" t="s">
        <v>14</v>
      </c>
      <c r="B34" s="1" t="s">
        <v>7</v>
      </c>
      <c r="C34" s="2">
        <v>0.30877375000000001</v>
      </c>
      <c r="D34" s="2">
        <v>0.30280000000000001</v>
      </c>
      <c r="E34" s="2">
        <v>0.30809375</v>
      </c>
      <c r="F34" s="4">
        <f>AVERAGE(C34:E34)</f>
        <v>0.30655583333333336</v>
      </c>
      <c r="G34" s="3"/>
      <c r="H34" s="1" t="s">
        <v>14</v>
      </c>
      <c r="I34" s="1" t="s">
        <v>7</v>
      </c>
      <c r="J34" s="2">
        <v>0.25480000000000003</v>
      </c>
      <c r="K34" s="2">
        <v>0.2419</v>
      </c>
      <c r="L34" s="2">
        <v>0.25740000000000002</v>
      </c>
      <c r="M34" s="4">
        <f>AVERAGE(J34:L34)</f>
        <v>0.25136666666666668</v>
      </c>
      <c r="N34" s="3"/>
      <c r="P34" s="4"/>
      <c r="Q34" s="4"/>
      <c r="R34" s="4"/>
      <c r="S34" s="4"/>
    </row>
    <row r="35" spans="1:28" x14ac:dyDescent="0.15">
      <c r="B35" s="1" t="s">
        <v>8</v>
      </c>
      <c r="C35" s="2">
        <v>0.30920625000000002</v>
      </c>
      <c r="D35" s="2">
        <v>0.26782500000000004</v>
      </c>
      <c r="E35" s="2">
        <v>0.27221250000000002</v>
      </c>
      <c r="F35" s="4">
        <f t="shared" ref="F35:F37" si="10">AVERAGE(C35:E35)</f>
        <v>0.28308125000000001</v>
      </c>
      <c r="G35" s="3"/>
      <c r="I35" s="1" t="s">
        <v>8</v>
      </c>
      <c r="J35" s="2">
        <v>0.24340000000000001</v>
      </c>
      <c r="K35" s="2">
        <v>0.2571</v>
      </c>
      <c r="L35" s="2">
        <v>0.25164999999999998</v>
      </c>
      <c r="M35" s="4">
        <f t="shared" ref="M35:M37" si="11">AVERAGE(J35:L35)</f>
        <v>0.25071666666666664</v>
      </c>
      <c r="N35" s="3"/>
      <c r="P35" s="4"/>
      <c r="Q35" s="4"/>
      <c r="R35" s="4"/>
      <c r="S35" s="4"/>
    </row>
    <row r="36" spans="1:28" x14ac:dyDescent="0.15">
      <c r="B36" s="1" t="s">
        <v>9</v>
      </c>
      <c r="C36" s="2">
        <v>0.2717</v>
      </c>
      <c r="D36" s="2">
        <v>0.27435000000000009</v>
      </c>
      <c r="E36" s="2">
        <v>0.30323749999999999</v>
      </c>
      <c r="F36" s="4">
        <f t="shared" si="10"/>
        <v>0.28309583333333338</v>
      </c>
      <c r="G36" s="3"/>
      <c r="I36" s="1" t="s">
        <v>9</v>
      </c>
      <c r="J36" s="2">
        <v>0.2681</v>
      </c>
      <c r="K36" s="2">
        <v>0.23411999999999999</v>
      </c>
      <c r="L36" s="2">
        <v>0.2291</v>
      </c>
      <c r="M36" s="4">
        <f t="shared" si="11"/>
        <v>0.24377333333333331</v>
      </c>
      <c r="N36" s="3"/>
      <c r="R36" s="15"/>
      <c r="T36" s="15"/>
      <c r="U36" s="15"/>
    </row>
    <row r="37" spans="1:28" x14ac:dyDescent="0.15">
      <c r="B37" s="1" t="s">
        <v>10</v>
      </c>
      <c r="C37" s="2">
        <v>0.26497500000000068</v>
      </c>
      <c r="D37" s="2">
        <v>0.29281299999999999</v>
      </c>
      <c r="E37" s="2">
        <v>0.29844999999999999</v>
      </c>
      <c r="F37" s="4">
        <f t="shared" si="10"/>
        <v>0.28541266666666687</v>
      </c>
      <c r="G37" s="4"/>
      <c r="I37" s="1" t="s">
        <v>10</v>
      </c>
      <c r="J37" s="2">
        <v>0.2341</v>
      </c>
      <c r="K37" s="2">
        <v>0.20632</v>
      </c>
      <c r="L37" s="2">
        <v>0.1986</v>
      </c>
      <c r="M37" s="4">
        <f t="shared" si="11"/>
        <v>0.21300666666666668</v>
      </c>
      <c r="N37" s="10"/>
      <c r="R37" s="15"/>
      <c r="U37" s="15"/>
      <c r="AB37" s="15"/>
    </row>
    <row r="38" spans="1:28" x14ac:dyDescent="0.15">
      <c r="C38" s="2"/>
      <c r="D38" s="2"/>
      <c r="E38" s="2"/>
      <c r="F38" s="4"/>
      <c r="J38" s="2"/>
      <c r="K38" s="2"/>
      <c r="L38" s="2"/>
      <c r="M38" s="4"/>
      <c r="N38" s="10"/>
      <c r="R38" s="15"/>
    </row>
    <row r="39" spans="1:28" x14ac:dyDescent="0.15">
      <c r="A39" s="1" t="s">
        <v>15</v>
      </c>
      <c r="B39" s="1" t="s">
        <v>7</v>
      </c>
      <c r="C39" s="2">
        <v>0.18562500000000018</v>
      </c>
      <c r="D39" s="2">
        <v>0.18590000000000001</v>
      </c>
      <c r="E39" s="2">
        <v>0.18542599999999998</v>
      </c>
      <c r="F39" s="4">
        <f>AVERAGE(C39:E39)</f>
        <v>0.18565033333333339</v>
      </c>
      <c r="G39" s="3"/>
      <c r="H39" s="1" t="s">
        <v>15</v>
      </c>
      <c r="I39" s="1" t="s">
        <v>7</v>
      </c>
      <c r="J39" s="2">
        <v>0.17652000000000001</v>
      </c>
      <c r="K39" s="2">
        <v>0.186503</v>
      </c>
      <c r="L39" s="2">
        <v>0.19167200000000001</v>
      </c>
      <c r="M39" s="4">
        <f>AVERAGE(J39:L39)</f>
        <v>0.1848983333333333</v>
      </c>
      <c r="N39" s="3"/>
    </row>
    <row r="40" spans="1:28" x14ac:dyDescent="0.15">
      <c r="B40" s="1" t="s">
        <v>8</v>
      </c>
      <c r="C40" s="2">
        <v>0.19297500000000001</v>
      </c>
      <c r="D40" s="2">
        <v>0.18611249999999999</v>
      </c>
      <c r="E40" s="2">
        <v>0.17951249999999999</v>
      </c>
      <c r="F40" s="4">
        <f t="shared" ref="F40:F42" si="12">AVERAGE(C40:E40)</f>
        <v>0.1862</v>
      </c>
      <c r="G40" s="3"/>
      <c r="I40" s="1" t="s">
        <v>8</v>
      </c>
      <c r="J40" s="2">
        <v>0.18729999999999999</v>
      </c>
      <c r="K40" s="2">
        <v>0.19564000000000001</v>
      </c>
      <c r="L40" s="2">
        <v>0.1923</v>
      </c>
      <c r="M40" s="4">
        <f t="shared" ref="M40:M42" si="13">AVERAGE(J40:L40)</f>
        <v>0.19174666666666665</v>
      </c>
      <c r="N40" s="3"/>
      <c r="P40" s="4"/>
      <c r="Q40" s="4"/>
      <c r="R40" s="4"/>
      <c r="S40" s="4"/>
      <c r="T40" s="9"/>
    </row>
    <row r="41" spans="1:28" x14ac:dyDescent="0.15">
      <c r="B41" s="1" t="s">
        <v>9</v>
      </c>
      <c r="C41" s="2">
        <v>0.19501875000000002</v>
      </c>
      <c r="D41" s="2">
        <v>0.1879875</v>
      </c>
      <c r="E41" s="2">
        <v>0.2040000000000006</v>
      </c>
      <c r="F41" s="4">
        <f t="shared" si="12"/>
        <v>0.1956687500000002</v>
      </c>
      <c r="G41" s="3"/>
      <c r="I41" s="1" t="s">
        <v>9</v>
      </c>
      <c r="J41" s="2">
        <v>0.18439</v>
      </c>
      <c r="K41" s="2">
        <v>0.1893</v>
      </c>
      <c r="L41" s="2">
        <v>0.18179000000000001</v>
      </c>
      <c r="M41" s="4">
        <f t="shared" si="13"/>
        <v>0.18515999999999999</v>
      </c>
      <c r="N41" s="3"/>
      <c r="P41" s="4"/>
      <c r="Q41" s="4"/>
      <c r="R41" s="4"/>
      <c r="S41" s="4"/>
      <c r="T41" s="9"/>
    </row>
    <row r="42" spans="1:28" x14ac:dyDescent="0.15">
      <c r="B42" s="1" t="s">
        <v>10</v>
      </c>
      <c r="C42" s="2">
        <v>0.18768750000000001</v>
      </c>
      <c r="D42" s="2">
        <v>0.17310000000000003</v>
      </c>
      <c r="E42" s="2">
        <v>0.17875600000000003</v>
      </c>
      <c r="F42" s="4">
        <f t="shared" si="12"/>
        <v>0.17984783333333335</v>
      </c>
      <c r="G42" s="4"/>
      <c r="I42" s="1" t="s">
        <v>10</v>
      </c>
      <c r="J42" s="2">
        <v>0.24099999999999999</v>
      </c>
      <c r="K42" s="2">
        <v>0.23169999999999999</v>
      </c>
      <c r="L42" s="2">
        <v>0.22140000000000001</v>
      </c>
      <c r="M42" s="4">
        <f t="shared" si="13"/>
        <v>0.23136666666666669</v>
      </c>
      <c r="N42" s="12"/>
      <c r="P42" s="4"/>
      <c r="Q42" s="4"/>
      <c r="R42" s="4"/>
      <c r="S42" s="4"/>
      <c r="T42" s="9"/>
    </row>
    <row r="43" spans="1:28" x14ac:dyDescent="0.15">
      <c r="C43" s="2"/>
      <c r="D43" s="2"/>
      <c r="E43" s="2"/>
      <c r="F43" s="4"/>
      <c r="J43" s="2"/>
      <c r="K43" s="2"/>
      <c r="L43" s="2"/>
      <c r="M43" s="4"/>
      <c r="N43" s="10"/>
      <c r="P43" s="4"/>
      <c r="Q43" s="4"/>
      <c r="R43" s="4"/>
      <c r="S43" s="4"/>
      <c r="T43" s="9"/>
    </row>
    <row r="44" spans="1:28" x14ac:dyDescent="0.15">
      <c r="A44" s="1" t="s">
        <v>16</v>
      </c>
      <c r="B44" s="1" t="s">
        <v>7</v>
      </c>
      <c r="C44" s="2">
        <v>0.12335</v>
      </c>
      <c r="D44" s="2">
        <v>0.1229625</v>
      </c>
      <c r="E44" s="2">
        <v>0.12870000000000001</v>
      </c>
      <c r="F44" s="4">
        <f>AVERAGE(C44:E44)</f>
        <v>0.12500416666666667</v>
      </c>
      <c r="G44" s="3"/>
      <c r="H44" s="1" t="s">
        <v>16</v>
      </c>
      <c r="I44" s="1" t="s">
        <v>7</v>
      </c>
      <c r="J44" s="2">
        <v>0.12429999999999999</v>
      </c>
      <c r="K44" s="2">
        <v>0.1389</v>
      </c>
      <c r="L44" s="2">
        <v>0.13489999999999999</v>
      </c>
      <c r="M44" s="4">
        <f>AVERAGE(J44:L44)</f>
        <v>0.13270000000000001</v>
      </c>
      <c r="N44" s="3"/>
      <c r="P44" s="4"/>
      <c r="Q44" s="4"/>
      <c r="R44" s="4"/>
    </row>
    <row r="45" spans="1:28" x14ac:dyDescent="0.15">
      <c r="B45" s="1" t="s">
        <v>8</v>
      </c>
      <c r="C45" s="2">
        <v>0.15843750000000001</v>
      </c>
      <c r="D45" s="2">
        <v>0.15759375</v>
      </c>
      <c r="E45" s="2">
        <v>0.165495</v>
      </c>
      <c r="F45" s="4">
        <f t="shared" ref="F45:F47" si="14">AVERAGE(C45:E45)</f>
        <v>0.16050875000000001</v>
      </c>
      <c r="G45" s="3"/>
      <c r="I45" s="1" t="s">
        <v>8</v>
      </c>
      <c r="J45" s="2">
        <v>0.156</v>
      </c>
      <c r="K45" s="2">
        <v>0.123945</v>
      </c>
      <c r="L45" s="2">
        <v>0.1193</v>
      </c>
      <c r="M45" s="4">
        <f t="shared" ref="M45:M47" si="15">AVERAGE(J45:L45)</f>
        <v>0.13308166666666668</v>
      </c>
      <c r="N45" s="3"/>
      <c r="P45" s="4"/>
      <c r="Q45" s="4"/>
      <c r="R45" s="4"/>
    </row>
    <row r="46" spans="1:28" x14ac:dyDescent="0.15">
      <c r="B46" s="1" t="s">
        <v>9</v>
      </c>
      <c r="C46" s="2">
        <v>0.16466249999999999</v>
      </c>
      <c r="D46" s="2">
        <v>0.16</v>
      </c>
      <c r="E46" s="2">
        <v>0.13852500000000001</v>
      </c>
      <c r="F46" s="4">
        <f t="shared" si="14"/>
        <v>0.15439583333333332</v>
      </c>
      <c r="G46" s="3"/>
      <c r="I46" s="1" t="s">
        <v>9</v>
      </c>
      <c r="J46" s="2">
        <v>0.1246</v>
      </c>
      <c r="K46" s="2">
        <v>0.1109</v>
      </c>
      <c r="L46" s="2">
        <v>0.13589999999999999</v>
      </c>
      <c r="M46" s="4">
        <f t="shared" si="15"/>
        <v>0.12379999999999998</v>
      </c>
      <c r="N46" s="3"/>
      <c r="P46" s="4"/>
      <c r="Q46" s="4"/>
      <c r="R46" s="4"/>
    </row>
    <row r="47" spans="1:28" x14ac:dyDescent="0.15">
      <c r="B47" s="1" t="s">
        <v>10</v>
      </c>
      <c r="C47" s="2">
        <v>0.18015</v>
      </c>
      <c r="D47" s="2">
        <v>0.16455</v>
      </c>
      <c r="E47" s="2">
        <v>0.17075199999999999</v>
      </c>
      <c r="F47" s="4">
        <f t="shared" si="14"/>
        <v>0.17181733333333335</v>
      </c>
      <c r="G47" s="6"/>
      <c r="I47" s="1" t="s">
        <v>10</v>
      </c>
      <c r="J47" s="2">
        <v>0.13059999999999999</v>
      </c>
      <c r="K47" s="2">
        <v>0.15961</v>
      </c>
      <c r="L47" s="2">
        <v>0.14349999999999999</v>
      </c>
      <c r="M47" s="4">
        <f t="shared" si="15"/>
        <v>0.14456999999999998</v>
      </c>
      <c r="N47" s="6"/>
      <c r="V47" s="4"/>
      <c r="W47" s="4"/>
      <c r="X47" s="4"/>
      <c r="Y47" s="4"/>
    </row>
    <row r="48" spans="1:28" x14ac:dyDescent="0.15">
      <c r="Y48" s="4"/>
      <c r="Z48" s="4"/>
      <c r="AA48" s="4"/>
      <c r="AB48" s="4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8-07-12T01:37:00Z</dcterms:created>
  <dcterms:modified xsi:type="dcterms:W3CDTF">2018-07-12T01:37:16Z</dcterms:modified>
</cp:coreProperties>
</file>